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19155" windowHeight="7740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F7" i="1" l="1"/>
  <c r="F6" i="1"/>
  <c r="F5" i="1"/>
  <c r="F3" i="1"/>
  <c r="F4" i="1"/>
  <c r="E6" i="1"/>
  <c r="E7" i="1"/>
  <c r="E5" i="1"/>
  <c r="F2" i="1" l="1"/>
  <c r="E3" i="1"/>
  <c r="E4" i="1"/>
  <c r="E2" i="1"/>
</calcChain>
</file>

<file path=xl/sharedStrings.xml><?xml version="1.0" encoding="utf-8"?>
<sst xmlns="http://schemas.openxmlformats.org/spreadsheetml/2006/main" count="11" uniqueCount="11">
  <si>
    <t>cd 34</t>
  </si>
  <si>
    <t>cd 44</t>
  </si>
  <si>
    <t>cd 45</t>
  </si>
  <si>
    <t>cd 105</t>
  </si>
  <si>
    <t>cd 73</t>
  </si>
  <si>
    <t>cd 90</t>
  </si>
  <si>
    <t>mean</t>
  </si>
  <si>
    <t>standard deviation</t>
  </si>
  <si>
    <t>ucb 1</t>
  </si>
  <si>
    <t>ucb 2</t>
  </si>
  <si>
    <t>uc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  <xf numFmtId="0" fontId="0" fillId="4" borderId="0" xfId="0" applyFill="1" applyAlignment="1">
      <alignment horizontal="right"/>
    </xf>
    <xf numFmtId="9" fontId="0" fillId="4" borderId="0" xfId="0" applyNumberFormat="1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zoomScale="80" zoomScaleNormal="80" workbookViewId="0">
      <selection activeCell="O25" sqref="O25"/>
    </sheetView>
  </sheetViews>
  <sheetFormatPr defaultRowHeight="15" x14ac:dyDescent="0.25"/>
  <cols>
    <col min="6" max="6" width="20.140625" bestFit="1" customWidth="1"/>
  </cols>
  <sheetData>
    <row r="1" spans="1:8" x14ac:dyDescent="0.25">
      <c r="B1" t="s">
        <v>8</v>
      </c>
      <c r="C1" t="s">
        <v>9</v>
      </c>
      <c r="D1" t="s">
        <v>10</v>
      </c>
      <c r="E1" t="s">
        <v>6</v>
      </c>
      <c r="F1" t="s">
        <v>7</v>
      </c>
    </row>
    <row r="2" spans="1:8" x14ac:dyDescent="0.25">
      <c r="A2" t="s">
        <v>0</v>
      </c>
      <c r="B2">
        <v>0.04</v>
      </c>
      <c r="C2">
        <v>0.2</v>
      </c>
      <c r="D2">
        <v>0.21</v>
      </c>
      <c r="E2" s="1">
        <f>(B2+C2+D2)/3</f>
        <v>0.15</v>
      </c>
      <c r="F2" s="3">
        <f>STDEV(B2:D2)</f>
        <v>9.5393920141694552E-2</v>
      </c>
      <c r="G2" s="4"/>
      <c r="H2" s="2"/>
    </row>
    <row r="3" spans="1:8" x14ac:dyDescent="0.25">
      <c r="A3" t="s">
        <v>1</v>
      </c>
      <c r="B3">
        <v>99.07</v>
      </c>
      <c r="C3">
        <v>95.52</v>
      </c>
      <c r="D3">
        <v>97.77</v>
      </c>
      <c r="E3" s="1">
        <f>(B3+C3+D3)/3</f>
        <v>97.453333333333319</v>
      </c>
      <c r="F3" s="3">
        <f t="shared" ref="F3:F4" si="0">STDEV(B3:D3)</f>
        <v>1.7960605038064084</v>
      </c>
      <c r="G3" s="5"/>
      <c r="H3" s="2"/>
    </row>
    <row r="4" spans="1:8" x14ac:dyDescent="0.25">
      <c r="A4" t="s">
        <v>2</v>
      </c>
      <c r="B4">
        <v>0.02</v>
      </c>
      <c r="C4">
        <v>0.28999999999999998</v>
      </c>
      <c r="D4">
        <v>0.27</v>
      </c>
      <c r="E4" s="1">
        <f t="shared" ref="E4" si="1">(B4+C4+D4)/3</f>
        <v>0.19333333333333336</v>
      </c>
      <c r="F4" s="3">
        <f t="shared" si="0"/>
        <v>0.1504437879519567</v>
      </c>
      <c r="G4" s="4"/>
      <c r="H4" s="2"/>
    </row>
    <row r="5" spans="1:8" x14ac:dyDescent="0.25">
      <c r="A5" t="s">
        <v>3</v>
      </c>
      <c r="C5">
        <v>83.34</v>
      </c>
      <c r="D5">
        <v>98.27</v>
      </c>
      <c r="E5" s="1">
        <f>(B5+C5+D5)/2</f>
        <v>90.805000000000007</v>
      </c>
      <c r="F5" s="3">
        <f>STDEV(C5:D5)</f>
        <v>10.557104243115148</v>
      </c>
      <c r="G5" s="4"/>
      <c r="H5" s="2"/>
    </row>
    <row r="6" spans="1:8" x14ac:dyDescent="0.25">
      <c r="A6" t="s">
        <v>4</v>
      </c>
      <c r="C6">
        <v>97.05</v>
      </c>
      <c r="D6">
        <v>99.26</v>
      </c>
      <c r="E6" s="1">
        <f t="shared" ref="E6:E7" si="2">(B6+C6+D6)/2</f>
        <v>98.155000000000001</v>
      </c>
      <c r="F6" s="3">
        <f>STDEV(C6:D6)</f>
        <v>1.5627059864222757</v>
      </c>
      <c r="G6" s="4"/>
      <c r="H6" s="2"/>
    </row>
    <row r="7" spans="1:8" x14ac:dyDescent="0.25">
      <c r="A7" t="s">
        <v>5</v>
      </c>
      <c r="C7">
        <v>87.9</v>
      </c>
      <c r="D7">
        <v>99.5</v>
      </c>
      <c r="E7" s="1">
        <f t="shared" si="2"/>
        <v>93.7</v>
      </c>
      <c r="F7" s="3">
        <f>STDEV(C7:D7)</f>
        <v>8.2024386617639475</v>
      </c>
      <c r="G7" s="4"/>
      <c r="H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Alberto Cincotti</cp:lastModifiedBy>
  <dcterms:created xsi:type="dcterms:W3CDTF">2017-05-15T11:22:00Z</dcterms:created>
  <dcterms:modified xsi:type="dcterms:W3CDTF">2017-08-25T15:43:20Z</dcterms:modified>
</cp:coreProperties>
</file>